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xuesun/Desktop/"/>
    </mc:Choice>
  </mc:AlternateContent>
  <xr:revisionPtr revIDLastSave="0" documentId="13_ncr:1_{CDF5DDA8-A763-8740-BD54-7C1B83864C67}" xr6:coauthVersionLast="46" xr6:coauthVersionMax="46" xr10:uidLastSave="{00000000-0000-0000-0000-000000000000}"/>
  <bookViews>
    <workbookView xWindow="8420" yWindow="6740" windowWidth="27840" windowHeight="16940" xr2:uid="{1E830335-603F-574F-9755-73860747A20A}"/>
  </bookViews>
  <sheets>
    <sheet name="Reference gen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1" uniqueCount="47">
  <si>
    <t>EC</t>
    <phoneticPr fontId="1" type="noConversion"/>
  </si>
  <si>
    <t>GC</t>
    <phoneticPr fontId="1" type="noConversion"/>
  </si>
  <si>
    <t>MC</t>
    <phoneticPr fontId="1" type="noConversion"/>
  </si>
  <si>
    <t>PC</t>
    <phoneticPr fontId="1" type="noConversion"/>
  </si>
  <si>
    <t>VC</t>
    <phoneticPr fontId="1" type="noConversion"/>
  </si>
  <si>
    <t>Symbol</t>
  </si>
  <si>
    <t>ath_id</t>
  </si>
  <si>
    <t>bra_id</t>
  </si>
  <si>
    <t>Leaf_C</t>
  </si>
  <si>
    <t>Leaf_H</t>
  </si>
  <si>
    <t>cells.1</t>
  </si>
  <si>
    <t>cells.2</t>
  </si>
  <si>
    <t>pct.1</t>
  </si>
  <si>
    <t>pct.2</t>
  </si>
  <si>
    <t>log2FC</t>
  </si>
  <si>
    <t>p_value</t>
  </si>
  <si>
    <t>p_val_adjust</t>
  </si>
  <si>
    <t>significance</t>
  </si>
  <si>
    <t>UBC10</t>
  </si>
  <si>
    <t>AT5G53300</t>
  </si>
  <si>
    <t>BAA10g11430</t>
  </si>
  <si>
    <t>nosig</t>
  </si>
  <si>
    <t>CAC</t>
  </si>
  <si>
    <t>AT5G46630</t>
  </si>
  <si>
    <t>BAA06g43510</t>
  </si>
  <si>
    <t>TUA</t>
  </si>
  <si>
    <t>AT5G19770</t>
  </si>
  <si>
    <t>BAA02g09030</t>
  </si>
  <si>
    <t>TSB</t>
  </si>
  <si>
    <t>AT4G27070</t>
  </si>
  <si>
    <t>BAA03g55500</t>
  </si>
  <si>
    <t>SNF</t>
  </si>
  <si>
    <t>AT3G50500</t>
  </si>
  <si>
    <t>BAA01g24590</t>
  </si>
  <si>
    <t>SAND</t>
  </si>
  <si>
    <t>AT2G28390</t>
  </si>
  <si>
    <t>BAA07g18360</t>
  </si>
  <si>
    <t>UBC1</t>
  </si>
  <si>
    <t>AT1G14400</t>
  </si>
  <si>
    <t>BAA09g62390</t>
  </si>
  <si>
    <t>PP2A</t>
  </si>
  <si>
    <t>AT1G10430</t>
  </si>
  <si>
    <t>BAA06g07770</t>
  </si>
  <si>
    <t>ZNF</t>
  </si>
  <si>
    <t>AT1G01930</t>
  </si>
  <si>
    <t>BAA09g69820</t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theme="1"/>
      <name val="Helvetica"/>
      <family val="2"/>
    </font>
    <font>
      <b/>
      <sz val="12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0" xfId="0" applyFont="1" applyBorder="1">
      <alignment vertical="center"/>
    </xf>
    <xf numFmtId="11" fontId="4" fillId="0" borderId="0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BDB6C-BCBE-E54C-9451-F301FEF6CE2B}">
  <dimension ref="A1:BA29"/>
  <sheetViews>
    <sheetView tabSelected="1" topLeftCell="AN1" workbookViewId="0">
      <selection activeCell="AN2" sqref="A2:XFD2"/>
    </sheetView>
  </sheetViews>
  <sheetFormatPr baseColWidth="10" defaultRowHeight="16"/>
  <cols>
    <col min="1" max="1" width="8.83203125" bestFit="1" customWidth="1"/>
    <col min="2" max="2" width="13" bestFit="1" customWidth="1"/>
    <col min="3" max="3" width="15.6640625" bestFit="1" customWidth="1"/>
    <col min="4" max="5" width="15" bestFit="1" customWidth="1"/>
    <col min="6" max="9" width="7.83203125" bestFit="1" customWidth="1"/>
    <col min="10" max="10" width="15.83203125" bestFit="1" customWidth="1"/>
    <col min="11" max="11" width="15" bestFit="1" customWidth="1"/>
    <col min="12" max="12" width="13.83203125" bestFit="1" customWidth="1"/>
    <col min="13" max="13" width="12.83203125" bestFit="1" customWidth="1"/>
    <col min="14" max="15" width="15" bestFit="1" customWidth="1"/>
    <col min="16" max="19" width="7.83203125" bestFit="1" customWidth="1"/>
    <col min="20" max="20" width="15.83203125" bestFit="1" customWidth="1"/>
    <col min="21" max="21" width="15" bestFit="1" customWidth="1"/>
    <col min="22" max="22" width="13.83203125" bestFit="1" customWidth="1"/>
    <col min="23" max="23" width="12.83203125" bestFit="1" customWidth="1"/>
    <col min="24" max="25" width="15" bestFit="1" customWidth="1"/>
    <col min="26" max="29" width="7.83203125" bestFit="1" customWidth="1"/>
    <col min="30" max="30" width="15.83203125" bestFit="1" customWidth="1"/>
    <col min="31" max="31" width="9.33203125" bestFit="1" customWidth="1"/>
    <col min="32" max="32" width="13.83203125" bestFit="1" customWidth="1"/>
    <col min="33" max="33" width="12.83203125" bestFit="1" customWidth="1"/>
    <col min="34" max="35" width="15" bestFit="1" customWidth="1"/>
    <col min="36" max="39" width="7.83203125" bestFit="1" customWidth="1"/>
    <col min="40" max="40" width="15.83203125" bestFit="1" customWidth="1"/>
    <col min="41" max="42" width="15" bestFit="1" customWidth="1"/>
    <col min="43" max="43" width="12.83203125" bestFit="1" customWidth="1"/>
    <col min="44" max="45" width="15" bestFit="1" customWidth="1"/>
    <col min="46" max="49" width="7.83203125" bestFit="1" customWidth="1"/>
    <col min="50" max="50" width="15.83203125" bestFit="1" customWidth="1"/>
    <col min="51" max="51" width="15" bestFit="1" customWidth="1"/>
    <col min="52" max="52" width="13.83203125" bestFit="1" customWidth="1"/>
    <col min="53" max="53" width="12.83203125" bestFit="1" customWidth="1"/>
  </cols>
  <sheetData>
    <row r="1" spans="1:53">
      <c r="A1" s="4"/>
      <c r="B1" s="4"/>
      <c r="C1" s="4"/>
      <c r="D1" s="5" t="s">
        <v>0</v>
      </c>
      <c r="E1" s="5"/>
      <c r="F1" s="5"/>
      <c r="G1" s="5"/>
      <c r="H1" s="5"/>
      <c r="I1" s="5"/>
      <c r="J1" s="5"/>
      <c r="K1" s="5"/>
      <c r="L1" s="5"/>
      <c r="M1" s="5"/>
      <c r="N1" s="6" t="s">
        <v>1</v>
      </c>
      <c r="O1" s="6"/>
      <c r="P1" s="6"/>
      <c r="Q1" s="6"/>
      <c r="R1" s="6"/>
      <c r="S1" s="6"/>
      <c r="T1" s="6"/>
      <c r="U1" s="6"/>
      <c r="V1" s="6"/>
      <c r="W1" s="6"/>
      <c r="X1" s="7" t="s">
        <v>2</v>
      </c>
      <c r="Y1" s="7"/>
      <c r="Z1" s="7"/>
      <c r="AA1" s="7"/>
      <c r="AB1" s="7"/>
      <c r="AC1" s="7"/>
      <c r="AD1" s="7"/>
      <c r="AE1" s="7"/>
      <c r="AF1" s="7"/>
      <c r="AG1" s="7"/>
      <c r="AH1" s="8" t="s">
        <v>3</v>
      </c>
      <c r="AI1" s="8"/>
      <c r="AJ1" s="8"/>
      <c r="AK1" s="8"/>
      <c r="AL1" s="8"/>
      <c r="AM1" s="8"/>
      <c r="AN1" s="8"/>
      <c r="AO1" s="8"/>
      <c r="AP1" s="8"/>
      <c r="AQ1" s="8"/>
      <c r="AR1" s="7" t="s">
        <v>4</v>
      </c>
      <c r="AS1" s="7"/>
      <c r="AT1" s="7"/>
      <c r="AU1" s="7"/>
      <c r="AV1" s="7"/>
      <c r="AW1" s="7"/>
      <c r="AX1" s="7"/>
      <c r="AY1" s="7"/>
      <c r="AZ1" s="7"/>
      <c r="BA1" s="7"/>
    </row>
    <row r="2" spans="1:53" s="10" customFormat="1">
      <c r="A2" s="9" t="s">
        <v>5</v>
      </c>
      <c r="B2" s="9" t="s">
        <v>6</v>
      </c>
      <c r="C2" s="9" t="s">
        <v>7</v>
      </c>
      <c r="D2" s="9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9" t="s">
        <v>16</v>
      </c>
      <c r="M2" s="9" t="s">
        <v>17</v>
      </c>
      <c r="N2" s="9" t="s">
        <v>8</v>
      </c>
      <c r="O2" s="9" t="s">
        <v>9</v>
      </c>
      <c r="P2" s="9" t="s">
        <v>10</v>
      </c>
      <c r="Q2" s="9" t="s">
        <v>11</v>
      </c>
      <c r="R2" s="9" t="s">
        <v>12</v>
      </c>
      <c r="S2" s="9" t="s">
        <v>13</v>
      </c>
      <c r="T2" s="9" t="s">
        <v>14</v>
      </c>
      <c r="U2" s="9" t="s">
        <v>15</v>
      </c>
      <c r="V2" s="9" t="s">
        <v>16</v>
      </c>
      <c r="W2" s="9" t="s">
        <v>17</v>
      </c>
      <c r="X2" s="9" t="s">
        <v>8</v>
      </c>
      <c r="Y2" s="9" t="s">
        <v>9</v>
      </c>
      <c r="Z2" s="9" t="s">
        <v>10</v>
      </c>
      <c r="AA2" s="9" t="s">
        <v>11</v>
      </c>
      <c r="AB2" s="9" t="s">
        <v>12</v>
      </c>
      <c r="AC2" s="9" t="s">
        <v>13</v>
      </c>
      <c r="AD2" s="9" t="s">
        <v>14</v>
      </c>
      <c r="AE2" s="9" t="s">
        <v>15</v>
      </c>
      <c r="AF2" s="9" t="s">
        <v>16</v>
      </c>
      <c r="AG2" s="9" t="s">
        <v>17</v>
      </c>
      <c r="AH2" s="9" t="s">
        <v>8</v>
      </c>
      <c r="AI2" s="9" t="s">
        <v>9</v>
      </c>
      <c r="AJ2" s="9" t="s">
        <v>10</v>
      </c>
      <c r="AK2" s="9" t="s">
        <v>11</v>
      </c>
      <c r="AL2" s="9" t="s">
        <v>12</v>
      </c>
      <c r="AM2" s="9" t="s">
        <v>13</v>
      </c>
      <c r="AN2" s="9" t="s">
        <v>14</v>
      </c>
      <c r="AO2" s="9" t="s">
        <v>15</v>
      </c>
      <c r="AP2" s="9" t="s">
        <v>16</v>
      </c>
      <c r="AQ2" s="9" t="s">
        <v>17</v>
      </c>
      <c r="AR2" s="9" t="s">
        <v>8</v>
      </c>
      <c r="AS2" s="9" t="s">
        <v>9</v>
      </c>
      <c r="AT2" s="9" t="s">
        <v>10</v>
      </c>
      <c r="AU2" s="9" t="s">
        <v>11</v>
      </c>
      <c r="AV2" s="9" t="s">
        <v>12</v>
      </c>
      <c r="AW2" s="9" t="s">
        <v>13</v>
      </c>
      <c r="AX2" s="9" t="s">
        <v>14</v>
      </c>
      <c r="AY2" s="9" t="s">
        <v>15</v>
      </c>
      <c r="AZ2" s="9" t="s">
        <v>16</v>
      </c>
      <c r="BA2" s="9" t="s">
        <v>17</v>
      </c>
    </row>
    <row r="3" spans="1:53">
      <c r="A3" s="1" t="s">
        <v>18</v>
      </c>
      <c r="B3" s="1" t="s">
        <v>19</v>
      </c>
      <c r="C3" s="1" t="s">
        <v>20</v>
      </c>
      <c r="D3" s="1">
        <v>2.1505188835364399</v>
      </c>
      <c r="E3" s="1">
        <v>2.4469245709891898</v>
      </c>
      <c r="F3" s="1">
        <v>1336</v>
      </c>
      <c r="G3" s="1">
        <v>1431</v>
      </c>
      <c r="H3" s="1">
        <v>0.56399999999999995</v>
      </c>
      <c r="I3" s="1">
        <v>0.69399999999999995</v>
      </c>
      <c r="J3" s="1">
        <v>0.18628482998884199</v>
      </c>
      <c r="K3" s="1">
        <v>1</v>
      </c>
      <c r="L3" s="1">
        <v>1</v>
      </c>
      <c r="M3" s="1" t="s">
        <v>21</v>
      </c>
      <c r="N3" s="1">
        <v>2.2074455327043201</v>
      </c>
      <c r="O3" s="1">
        <v>2.8096111573563598</v>
      </c>
      <c r="P3" s="1">
        <v>201</v>
      </c>
      <c r="Q3" s="1">
        <v>379</v>
      </c>
      <c r="R3" s="1">
        <v>0.63700000000000001</v>
      </c>
      <c r="S3" s="1">
        <v>0.80200000000000005</v>
      </c>
      <c r="T3" s="1">
        <v>0.34799263839710198</v>
      </c>
      <c r="U3" s="1">
        <v>1</v>
      </c>
      <c r="V3" s="1">
        <v>1</v>
      </c>
      <c r="W3" s="1" t="s">
        <v>21</v>
      </c>
      <c r="X3" s="1">
        <v>2.2716810606334299</v>
      </c>
      <c r="Y3" s="1">
        <v>2.73333494627314</v>
      </c>
      <c r="Z3" s="1">
        <v>12921</v>
      </c>
      <c r="AA3" s="1">
        <v>15330</v>
      </c>
      <c r="AB3" s="1">
        <v>0.73499999999999999</v>
      </c>
      <c r="AC3" s="1">
        <v>0.80300000000000005</v>
      </c>
      <c r="AD3" s="1">
        <v>0.26690196271125999</v>
      </c>
      <c r="AE3" s="1">
        <v>1</v>
      </c>
      <c r="AF3" s="1">
        <v>1</v>
      </c>
      <c r="AG3" s="1" t="s">
        <v>21</v>
      </c>
      <c r="AH3" s="1">
        <v>2.9478509342334398</v>
      </c>
      <c r="AI3" s="1">
        <v>4.0675643273741002</v>
      </c>
      <c r="AJ3" s="1">
        <v>182</v>
      </c>
      <c r="AK3" s="1">
        <v>161</v>
      </c>
      <c r="AL3" s="1">
        <v>0.76900000000000002</v>
      </c>
      <c r="AM3" s="1">
        <v>0.93200000000000005</v>
      </c>
      <c r="AN3" s="1">
        <v>0.464501589248274</v>
      </c>
      <c r="AO3" s="2">
        <v>1.6240469665516999E-5</v>
      </c>
      <c r="AP3" s="1">
        <v>0.60380442169425597</v>
      </c>
      <c r="AQ3" s="1" t="s">
        <v>21</v>
      </c>
      <c r="AR3" s="1">
        <v>2.4899835706417801</v>
      </c>
      <c r="AS3" s="1">
        <v>2.39990008025518</v>
      </c>
      <c r="AT3" s="1">
        <v>1074</v>
      </c>
      <c r="AU3" s="1">
        <v>1077</v>
      </c>
      <c r="AV3" s="1">
        <v>0.65100000000000002</v>
      </c>
      <c r="AW3" s="1">
        <v>0.67600000000000005</v>
      </c>
      <c r="AX3" s="1">
        <v>-5.3161882630824199E-2</v>
      </c>
      <c r="AY3" s="1">
        <v>1</v>
      </c>
      <c r="AZ3" s="1">
        <v>1</v>
      </c>
      <c r="BA3" s="1" t="s">
        <v>21</v>
      </c>
    </row>
    <row r="4" spans="1:53">
      <c r="A4" s="1" t="s">
        <v>22</v>
      </c>
      <c r="B4" s="1" t="s">
        <v>23</v>
      </c>
      <c r="C4" s="1" t="s">
        <v>24</v>
      </c>
      <c r="D4" s="1">
        <v>0.19512363840995101</v>
      </c>
      <c r="E4" s="1">
        <v>0.15047140262328801</v>
      </c>
      <c r="F4" s="1">
        <v>1336</v>
      </c>
      <c r="G4" s="1">
        <v>1431</v>
      </c>
      <c r="H4" s="1">
        <v>0.13300000000000001</v>
      </c>
      <c r="I4" s="1">
        <v>0.128</v>
      </c>
      <c r="J4" s="1">
        <v>-0.374899238888664</v>
      </c>
      <c r="K4" s="1">
        <v>9.6332353225632494E-2</v>
      </c>
      <c r="L4" s="1">
        <v>1</v>
      </c>
      <c r="M4" s="1" t="s">
        <v>21</v>
      </c>
      <c r="N4" s="1">
        <v>0.180244601387755</v>
      </c>
      <c r="O4" s="1">
        <v>0.20232582319664399</v>
      </c>
      <c r="P4" s="1">
        <v>201</v>
      </c>
      <c r="Q4" s="1">
        <v>379</v>
      </c>
      <c r="R4" s="1">
        <v>0.17899999999999999</v>
      </c>
      <c r="S4" s="1">
        <v>0.16400000000000001</v>
      </c>
      <c r="T4" s="1">
        <v>0.16672441622056</v>
      </c>
      <c r="U4" s="1">
        <v>1</v>
      </c>
      <c r="V4" s="1">
        <v>1</v>
      </c>
      <c r="W4" s="1" t="s">
        <v>21</v>
      </c>
      <c r="X4" s="1">
        <v>0.17525636142124701</v>
      </c>
      <c r="Y4" s="1">
        <v>0.20398753566583</v>
      </c>
      <c r="Z4" s="1">
        <v>12921</v>
      </c>
      <c r="AA4" s="1">
        <v>15330</v>
      </c>
      <c r="AB4" s="1">
        <v>0.15</v>
      </c>
      <c r="AC4" s="1">
        <v>0.16900000000000001</v>
      </c>
      <c r="AD4" s="1">
        <v>0.21901418945258799</v>
      </c>
      <c r="AE4" s="1">
        <v>1</v>
      </c>
      <c r="AF4" s="1">
        <v>1</v>
      </c>
      <c r="AG4" s="1" t="s">
        <v>21</v>
      </c>
      <c r="AH4" s="1">
        <v>0.27090529864615298</v>
      </c>
      <c r="AI4" s="1">
        <v>0.24680655523344999</v>
      </c>
      <c r="AJ4" s="1">
        <v>182</v>
      </c>
      <c r="AK4" s="1">
        <v>161</v>
      </c>
      <c r="AL4" s="1">
        <v>0.23100000000000001</v>
      </c>
      <c r="AM4" s="1">
        <v>0.26100000000000001</v>
      </c>
      <c r="AN4" s="1">
        <v>-0.134407898261725</v>
      </c>
      <c r="AO4" s="1">
        <v>1</v>
      </c>
      <c r="AP4" s="1">
        <v>1</v>
      </c>
      <c r="AQ4" s="1" t="s">
        <v>21</v>
      </c>
      <c r="AR4" s="1">
        <v>0.179302508487764</v>
      </c>
      <c r="AS4" s="1">
        <v>0.18604397638911099</v>
      </c>
      <c r="AT4" s="1">
        <v>1074</v>
      </c>
      <c r="AU4" s="1">
        <v>1077</v>
      </c>
      <c r="AV4" s="1">
        <v>0.14499999999999999</v>
      </c>
      <c r="AW4" s="1">
        <v>0.15</v>
      </c>
      <c r="AX4" s="1">
        <v>5.3248008559390603E-2</v>
      </c>
      <c r="AY4" s="1">
        <v>1</v>
      </c>
      <c r="AZ4" s="1">
        <v>1</v>
      </c>
      <c r="BA4" s="1" t="s">
        <v>21</v>
      </c>
    </row>
    <row r="5" spans="1:53">
      <c r="A5" s="1" t="s">
        <v>25</v>
      </c>
      <c r="B5" s="1" t="s">
        <v>26</v>
      </c>
      <c r="C5" s="1" t="s">
        <v>27</v>
      </c>
      <c r="D5" s="1">
        <v>8.2062401993870299E-2</v>
      </c>
      <c r="E5" s="1">
        <v>0.103422658332082</v>
      </c>
      <c r="F5" s="1">
        <v>1336</v>
      </c>
      <c r="G5" s="1">
        <v>1431</v>
      </c>
      <c r="H5" s="1">
        <v>7.2999999999999995E-2</v>
      </c>
      <c r="I5" s="1">
        <v>8.1000000000000003E-2</v>
      </c>
      <c r="J5" s="1">
        <v>0.33375900470504899</v>
      </c>
      <c r="K5" s="1">
        <v>1</v>
      </c>
      <c r="L5" s="1">
        <v>1</v>
      </c>
      <c r="M5" s="1" t="s">
        <v>21</v>
      </c>
      <c r="N5" s="1">
        <v>5.8654562260462402E-2</v>
      </c>
      <c r="O5" s="1">
        <v>7.4109060717060901E-2</v>
      </c>
      <c r="P5" s="1">
        <v>201</v>
      </c>
      <c r="Q5" s="1">
        <v>379</v>
      </c>
      <c r="R5" s="1">
        <v>7.0000000000000007E-2</v>
      </c>
      <c r="S5" s="1">
        <v>8.2000000000000003E-2</v>
      </c>
      <c r="T5" s="1">
        <v>0.33740661189010501</v>
      </c>
      <c r="U5" s="1">
        <v>1</v>
      </c>
      <c r="V5" s="1">
        <v>1</v>
      </c>
      <c r="W5" s="1" t="s">
        <v>21</v>
      </c>
      <c r="X5" s="1">
        <v>7.98704002071908E-2</v>
      </c>
      <c r="Y5" s="1">
        <v>0.118721860471752</v>
      </c>
      <c r="Z5" s="1">
        <v>12921</v>
      </c>
      <c r="AA5" s="1">
        <v>15330</v>
      </c>
      <c r="AB5" s="1">
        <v>8.5000000000000006E-2</v>
      </c>
      <c r="AC5" s="1">
        <v>9.6000000000000002E-2</v>
      </c>
      <c r="AD5" s="1">
        <v>0.57185275775998601</v>
      </c>
      <c r="AE5" s="1">
        <v>1</v>
      </c>
      <c r="AF5" s="1">
        <v>1</v>
      </c>
      <c r="AG5" s="1" t="s">
        <v>21</v>
      </c>
      <c r="AH5" s="1">
        <v>0.17197645407952999</v>
      </c>
      <c r="AI5" s="1">
        <v>0.221760451339612</v>
      </c>
      <c r="AJ5" s="1">
        <v>182</v>
      </c>
      <c r="AK5" s="1">
        <v>161</v>
      </c>
      <c r="AL5" s="1">
        <v>0.16500000000000001</v>
      </c>
      <c r="AM5" s="1">
        <v>0.23</v>
      </c>
      <c r="AN5" s="1">
        <v>0.36679104501246401</v>
      </c>
      <c r="AO5" s="1">
        <v>0.25680587372786501</v>
      </c>
      <c r="AP5" s="1">
        <v>1</v>
      </c>
      <c r="AQ5" s="1" t="s">
        <v>21</v>
      </c>
      <c r="AR5" s="1">
        <v>6.1346531189856703E-2</v>
      </c>
      <c r="AS5" s="1">
        <v>0.117299650224423</v>
      </c>
      <c r="AT5" s="1">
        <v>1074</v>
      </c>
      <c r="AU5" s="1">
        <v>1077</v>
      </c>
      <c r="AV5" s="1">
        <v>6.7000000000000004E-2</v>
      </c>
      <c r="AW5" s="1">
        <v>8.1000000000000003E-2</v>
      </c>
      <c r="AX5" s="1">
        <v>0.93514503659469606</v>
      </c>
      <c r="AY5" s="1">
        <v>1</v>
      </c>
      <c r="AZ5" s="1">
        <v>1</v>
      </c>
      <c r="BA5" s="1" t="s">
        <v>21</v>
      </c>
    </row>
    <row r="6" spans="1:53">
      <c r="A6" s="1" t="s">
        <v>28</v>
      </c>
      <c r="B6" s="1" t="s">
        <v>29</v>
      </c>
      <c r="C6" s="1" t="s">
        <v>30</v>
      </c>
      <c r="D6" s="1">
        <v>0.541893765504883</v>
      </c>
      <c r="E6" s="1">
        <v>0.61132958653730896</v>
      </c>
      <c r="F6" s="1">
        <v>1336</v>
      </c>
      <c r="G6" s="1">
        <v>1431</v>
      </c>
      <c r="H6" s="1">
        <v>0.311</v>
      </c>
      <c r="I6" s="1">
        <v>0.38200000000000001</v>
      </c>
      <c r="J6" s="1">
        <v>0.173940341956447</v>
      </c>
      <c r="K6" s="1">
        <v>1</v>
      </c>
      <c r="L6" s="1">
        <v>1</v>
      </c>
      <c r="M6" s="1" t="s">
        <v>21</v>
      </c>
      <c r="N6" s="1">
        <v>0.901088867920953</v>
      </c>
      <c r="O6" s="1">
        <v>1.10071296841202</v>
      </c>
      <c r="P6" s="1">
        <v>201</v>
      </c>
      <c r="Q6" s="1">
        <v>379</v>
      </c>
      <c r="R6" s="1">
        <v>0.42799999999999999</v>
      </c>
      <c r="S6" s="1">
        <v>0.54900000000000004</v>
      </c>
      <c r="T6" s="1">
        <v>0.28869700729215098</v>
      </c>
      <c r="U6" s="1">
        <v>1</v>
      </c>
      <c r="V6" s="1">
        <v>1</v>
      </c>
      <c r="W6" s="1" t="s">
        <v>21</v>
      </c>
      <c r="X6" s="1">
        <v>0.76444666451849697</v>
      </c>
      <c r="Y6" s="1">
        <v>0.82243659238161204</v>
      </c>
      <c r="Z6" s="1">
        <v>12921</v>
      </c>
      <c r="AA6" s="1">
        <v>15330</v>
      </c>
      <c r="AB6" s="1">
        <v>0.44600000000000001</v>
      </c>
      <c r="AC6" s="1">
        <v>0.47599999999999998</v>
      </c>
      <c r="AD6" s="1">
        <v>0.105488607088947</v>
      </c>
      <c r="AE6" s="1">
        <v>1</v>
      </c>
      <c r="AF6" s="1">
        <v>1</v>
      </c>
      <c r="AG6" s="1" t="s">
        <v>21</v>
      </c>
      <c r="AH6" s="1">
        <v>0.45096557957550298</v>
      </c>
      <c r="AI6" s="1">
        <v>0.69985587740470201</v>
      </c>
      <c r="AJ6" s="1">
        <v>182</v>
      </c>
      <c r="AK6" s="1">
        <v>161</v>
      </c>
      <c r="AL6" s="1">
        <v>0.40100000000000002</v>
      </c>
      <c r="AM6" s="1">
        <v>0.57099999999999995</v>
      </c>
      <c r="AN6" s="1">
        <v>0.634040533368318</v>
      </c>
      <c r="AO6" s="1">
        <v>5.1933672112328402E-3</v>
      </c>
      <c r="AP6" s="1">
        <v>1</v>
      </c>
      <c r="AQ6" s="1" t="s">
        <v>21</v>
      </c>
      <c r="AR6" s="1">
        <v>0.56274164401343196</v>
      </c>
      <c r="AS6" s="1">
        <v>0.71745415103424004</v>
      </c>
      <c r="AT6" s="1">
        <v>1074</v>
      </c>
      <c r="AU6" s="1">
        <v>1077</v>
      </c>
      <c r="AV6" s="1">
        <v>0.32200000000000001</v>
      </c>
      <c r="AW6" s="1">
        <v>0.38700000000000001</v>
      </c>
      <c r="AX6" s="1">
        <v>0.35041390950986001</v>
      </c>
      <c r="AY6" s="1">
        <v>1</v>
      </c>
      <c r="AZ6" s="1">
        <v>1</v>
      </c>
      <c r="BA6" s="1" t="s">
        <v>21</v>
      </c>
    </row>
    <row r="7" spans="1:53">
      <c r="A7" s="1" t="s">
        <v>31</v>
      </c>
      <c r="B7" s="1" t="s">
        <v>32</v>
      </c>
      <c r="C7" s="1" t="s">
        <v>33</v>
      </c>
      <c r="D7" s="1">
        <v>3.4948631761050501E-2</v>
      </c>
      <c r="E7" s="1">
        <v>3.5715413204294E-2</v>
      </c>
      <c r="F7" s="1">
        <v>1336</v>
      </c>
      <c r="G7" s="1">
        <v>1431</v>
      </c>
      <c r="H7" s="1">
        <v>2.5000000000000001E-2</v>
      </c>
      <c r="I7" s="1">
        <v>3.3000000000000002E-2</v>
      </c>
      <c r="J7" s="1">
        <v>3.1310837282231101E-2</v>
      </c>
      <c r="K7" s="1">
        <v>1</v>
      </c>
      <c r="L7" s="1">
        <v>1</v>
      </c>
      <c r="M7" s="1" t="s">
        <v>21</v>
      </c>
      <c r="N7" s="1">
        <v>2.9429852442718198E-2</v>
      </c>
      <c r="O7" s="1">
        <v>6.8926882893305702E-2</v>
      </c>
      <c r="P7" s="1">
        <v>201</v>
      </c>
      <c r="Q7" s="1">
        <v>379</v>
      </c>
      <c r="R7" s="1">
        <v>0.02</v>
      </c>
      <c r="S7" s="1">
        <v>7.0999999999999994E-2</v>
      </c>
      <c r="T7" s="1">
        <v>1.2277864644240299</v>
      </c>
      <c r="U7" s="1">
        <v>1</v>
      </c>
      <c r="V7" s="1">
        <v>1</v>
      </c>
      <c r="W7" s="1" t="s">
        <v>21</v>
      </c>
      <c r="X7" s="1">
        <v>2.3137747957269798E-2</v>
      </c>
      <c r="Y7" s="1">
        <v>2.81572157702994E-2</v>
      </c>
      <c r="Z7" s="1">
        <v>12921</v>
      </c>
      <c r="AA7" s="1">
        <v>15330</v>
      </c>
      <c r="AB7" s="1">
        <v>2.1000000000000001E-2</v>
      </c>
      <c r="AC7" s="1">
        <v>2.1000000000000001E-2</v>
      </c>
      <c r="AD7" s="1">
        <v>0.28325623415769702</v>
      </c>
      <c r="AE7" s="1">
        <v>1</v>
      </c>
      <c r="AF7" s="1">
        <v>1</v>
      </c>
      <c r="AG7" s="1" t="s">
        <v>21</v>
      </c>
      <c r="AH7" s="1">
        <v>7.0385796916476395E-2</v>
      </c>
      <c r="AI7" s="1">
        <v>0.12301949388759401</v>
      </c>
      <c r="AJ7" s="1">
        <v>182</v>
      </c>
      <c r="AK7" s="1">
        <v>161</v>
      </c>
      <c r="AL7" s="1">
        <v>8.2000000000000003E-2</v>
      </c>
      <c r="AM7" s="1">
        <v>6.8000000000000005E-2</v>
      </c>
      <c r="AN7" s="1">
        <v>0.805530702426142</v>
      </c>
      <c r="AO7" s="1">
        <v>1</v>
      </c>
      <c r="AP7" s="1">
        <v>1</v>
      </c>
      <c r="AQ7" s="1" t="s">
        <v>21</v>
      </c>
      <c r="AR7" s="1">
        <v>7.4819967506146196E-2</v>
      </c>
      <c r="AS7" s="1">
        <v>3.2666080630870502E-2</v>
      </c>
      <c r="AT7" s="1">
        <v>1074</v>
      </c>
      <c r="AU7" s="1">
        <v>1077</v>
      </c>
      <c r="AV7" s="1">
        <v>0.04</v>
      </c>
      <c r="AW7" s="1">
        <v>2.8000000000000001E-2</v>
      </c>
      <c r="AX7" s="1">
        <v>-1.1956299728241</v>
      </c>
      <c r="AY7" s="1">
        <v>1</v>
      </c>
      <c r="AZ7" s="1">
        <v>1</v>
      </c>
      <c r="BA7" s="1" t="s">
        <v>21</v>
      </c>
    </row>
    <row r="8" spans="1:53">
      <c r="A8" s="1" t="s">
        <v>34</v>
      </c>
      <c r="B8" s="1" t="s">
        <v>35</v>
      </c>
      <c r="C8" s="1" t="s">
        <v>36</v>
      </c>
      <c r="D8" s="1">
        <v>0.16526476414528299</v>
      </c>
      <c r="E8" s="1">
        <v>0.16294589382383801</v>
      </c>
      <c r="F8" s="1">
        <v>1336</v>
      </c>
      <c r="G8" s="1">
        <v>1431</v>
      </c>
      <c r="H8" s="1">
        <v>0.115</v>
      </c>
      <c r="I8" s="1">
        <v>0.13300000000000001</v>
      </c>
      <c r="J8" s="1">
        <v>-2.0386165397270901E-2</v>
      </c>
      <c r="K8" s="1">
        <v>1</v>
      </c>
      <c r="L8" s="1">
        <v>1</v>
      </c>
      <c r="M8" s="1" t="s">
        <v>21</v>
      </c>
      <c r="N8" s="1">
        <v>0.25006202002338301</v>
      </c>
      <c r="O8" s="1">
        <v>0.29522683799403199</v>
      </c>
      <c r="P8" s="1">
        <v>201</v>
      </c>
      <c r="Q8" s="1">
        <v>379</v>
      </c>
      <c r="R8" s="1">
        <v>0.20899999999999999</v>
      </c>
      <c r="S8" s="1">
        <v>0.251</v>
      </c>
      <c r="T8" s="1">
        <v>0.23953792307808799</v>
      </c>
      <c r="U8" s="1">
        <v>1</v>
      </c>
      <c r="V8" s="1">
        <v>1</v>
      </c>
      <c r="W8" s="1" t="s">
        <v>21</v>
      </c>
      <c r="X8" s="1">
        <v>0.21398490935676301</v>
      </c>
      <c r="Y8" s="1">
        <v>0.22187260395672101</v>
      </c>
      <c r="Z8" s="1">
        <v>12921</v>
      </c>
      <c r="AA8" s="1">
        <v>15330</v>
      </c>
      <c r="AB8" s="1">
        <v>0.185</v>
      </c>
      <c r="AC8" s="1">
        <v>0.18</v>
      </c>
      <c r="AD8" s="1">
        <v>5.2222481180534797E-2</v>
      </c>
      <c r="AE8" s="1">
        <v>1</v>
      </c>
      <c r="AF8" s="1">
        <v>1</v>
      </c>
      <c r="AG8" s="1" t="s">
        <v>21</v>
      </c>
      <c r="AH8" s="1">
        <v>0.40003624440180102</v>
      </c>
      <c r="AI8" s="1">
        <v>0.36657057153905298</v>
      </c>
      <c r="AJ8" s="1">
        <v>182</v>
      </c>
      <c r="AK8" s="1">
        <v>161</v>
      </c>
      <c r="AL8" s="1">
        <v>0.20300000000000001</v>
      </c>
      <c r="AM8" s="1">
        <v>0.29799999999999999</v>
      </c>
      <c r="AN8" s="1">
        <v>-0.12603974784653099</v>
      </c>
      <c r="AO8" s="1">
        <v>1</v>
      </c>
      <c r="AP8" s="1">
        <v>1</v>
      </c>
      <c r="AQ8" s="1" t="s">
        <v>21</v>
      </c>
      <c r="AR8" s="1">
        <v>0.158941651500182</v>
      </c>
      <c r="AS8" s="1">
        <v>0.206306877733583</v>
      </c>
      <c r="AT8" s="1">
        <v>1074</v>
      </c>
      <c r="AU8" s="1">
        <v>1077</v>
      </c>
      <c r="AV8" s="1">
        <v>0.14699999999999999</v>
      </c>
      <c r="AW8" s="1">
        <v>0.151</v>
      </c>
      <c r="AX8" s="1">
        <v>0.37629467762260899</v>
      </c>
      <c r="AY8" s="1">
        <v>4.82701927610662E-2</v>
      </c>
      <c r="AZ8" s="1">
        <v>1</v>
      </c>
      <c r="BA8" s="1" t="s">
        <v>21</v>
      </c>
    </row>
    <row r="9" spans="1:53">
      <c r="A9" s="1" t="s">
        <v>37</v>
      </c>
      <c r="B9" s="1" t="s">
        <v>38</v>
      </c>
      <c r="C9" s="1" t="s">
        <v>39</v>
      </c>
      <c r="D9" s="1">
        <v>0.13447863497756901</v>
      </c>
      <c r="E9" s="1">
        <v>6.2868888373905904E-2</v>
      </c>
      <c r="F9" s="1">
        <v>1336</v>
      </c>
      <c r="G9" s="1">
        <v>1431</v>
      </c>
      <c r="H9" s="1">
        <v>4.4999999999999998E-2</v>
      </c>
      <c r="I9" s="1">
        <v>6.4000000000000001E-2</v>
      </c>
      <c r="J9" s="1">
        <v>-1.09695882650045</v>
      </c>
      <c r="K9" s="1">
        <v>1</v>
      </c>
      <c r="L9" s="1">
        <v>1</v>
      </c>
      <c r="M9" s="1" t="s">
        <v>21</v>
      </c>
      <c r="N9" s="1">
        <v>1.5970887472699799E-2</v>
      </c>
      <c r="O9" s="1">
        <v>0.125550964922576</v>
      </c>
      <c r="P9" s="1">
        <v>201</v>
      </c>
      <c r="Q9" s="1">
        <v>379</v>
      </c>
      <c r="R9" s="1">
        <v>3.5000000000000003E-2</v>
      </c>
      <c r="S9" s="1">
        <v>0.108</v>
      </c>
      <c r="T9" s="1">
        <v>2.9747567285057301</v>
      </c>
      <c r="U9" s="1">
        <v>4.6169247275044002E-4</v>
      </c>
      <c r="V9" s="1">
        <v>1</v>
      </c>
      <c r="W9" s="1" t="s">
        <v>21</v>
      </c>
      <c r="X9" s="1">
        <v>8.1958821723039699E-2</v>
      </c>
      <c r="Y9" s="1">
        <v>0.117370518372706</v>
      </c>
      <c r="Z9" s="1">
        <v>12921</v>
      </c>
      <c r="AA9" s="1">
        <v>15330</v>
      </c>
      <c r="AB9" s="1">
        <v>7.2999999999999995E-2</v>
      </c>
      <c r="AC9" s="1">
        <v>9.6000000000000002E-2</v>
      </c>
      <c r="AD9" s="1">
        <v>0.51809892288367598</v>
      </c>
      <c r="AE9" s="1">
        <v>1</v>
      </c>
      <c r="AF9" s="1">
        <v>1</v>
      </c>
      <c r="AG9" s="1" t="s">
        <v>21</v>
      </c>
      <c r="AH9" s="1">
        <v>0.11717963208368</v>
      </c>
      <c r="AI9" s="1">
        <v>0.225383304026638</v>
      </c>
      <c r="AJ9" s="1">
        <v>182</v>
      </c>
      <c r="AK9" s="1">
        <v>161</v>
      </c>
      <c r="AL9" s="1">
        <v>0.121</v>
      </c>
      <c r="AM9" s="1">
        <v>0.16800000000000001</v>
      </c>
      <c r="AN9" s="1">
        <v>0.94365882197520001</v>
      </c>
      <c r="AO9" s="1">
        <v>0.31079574914233299</v>
      </c>
      <c r="AP9" s="1">
        <v>1</v>
      </c>
      <c r="AQ9" s="1" t="s">
        <v>21</v>
      </c>
      <c r="AR9" s="1">
        <v>0.192562661936173</v>
      </c>
      <c r="AS9" s="1">
        <v>0.121944356371871</v>
      </c>
      <c r="AT9" s="1">
        <v>1074</v>
      </c>
      <c r="AU9" s="1">
        <v>1077</v>
      </c>
      <c r="AV9" s="1">
        <v>0.122</v>
      </c>
      <c r="AW9" s="1">
        <v>8.2000000000000003E-2</v>
      </c>
      <c r="AX9" s="1">
        <v>-0.65910499926392097</v>
      </c>
      <c r="AY9" s="1">
        <v>8.1162264010783795E-3</v>
      </c>
      <c r="AZ9" s="1">
        <v>1</v>
      </c>
      <c r="BA9" s="1" t="s">
        <v>21</v>
      </c>
    </row>
    <row r="10" spans="1:53">
      <c r="A10" s="1" t="s">
        <v>40</v>
      </c>
      <c r="B10" s="1" t="s">
        <v>41</v>
      </c>
      <c r="C10" s="1" t="s">
        <v>42</v>
      </c>
      <c r="D10" s="1">
        <v>0.33545562301792597</v>
      </c>
      <c r="E10" s="1">
        <v>0.20450819843148699</v>
      </c>
      <c r="F10" s="1">
        <v>1336</v>
      </c>
      <c r="G10" s="1">
        <v>1431</v>
      </c>
      <c r="H10" s="1">
        <v>0.20899999999999999</v>
      </c>
      <c r="I10" s="1">
        <v>0.17399999999999999</v>
      </c>
      <c r="J10" s="1">
        <v>-0.71396324698461899</v>
      </c>
      <c r="K10" s="2">
        <v>5.13706937765042E-5</v>
      </c>
      <c r="L10" s="1">
        <v>1</v>
      </c>
      <c r="M10" s="1" t="s">
        <v>21</v>
      </c>
      <c r="N10" s="1">
        <v>0.17049460687735901</v>
      </c>
      <c r="O10" s="1">
        <v>0.104899896760579</v>
      </c>
      <c r="P10" s="1">
        <v>201</v>
      </c>
      <c r="Q10" s="1">
        <v>379</v>
      </c>
      <c r="R10" s="1">
        <v>0.104</v>
      </c>
      <c r="S10" s="1">
        <v>0.124</v>
      </c>
      <c r="T10" s="1">
        <v>-0.70071284626911901</v>
      </c>
      <c r="U10" s="1">
        <v>9.1913360144838599E-2</v>
      </c>
      <c r="V10" s="1">
        <v>1</v>
      </c>
      <c r="W10" s="1" t="s">
        <v>21</v>
      </c>
      <c r="X10" s="1">
        <v>0.30695547248008098</v>
      </c>
      <c r="Y10" s="1">
        <v>0.26976663090925201</v>
      </c>
      <c r="Z10" s="1">
        <v>12921</v>
      </c>
      <c r="AA10" s="1">
        <v>15330</v>
      </c>
      <c r="AB10" s="1">
        <v>0.247</v>
      </c>
      <c r="AC10" s="1">
        <v>0.22</v>
      </c>
      <c r="AD10" s="1">
        <v>-0.186317487287225</v>
      </c>
      <c r="AE10" s="1">
        <v>1</v>
      </c>
      <c r="AF10" s="1">
        <v>1</v>
      </c>
      <c r="AG10" s="1" t="s">
        <v>21</v>
      </c>
      <c r="AH10" s="1">
        <v>0.29046545651858002</v>
      </c>
      <c r="AI10" s="1">
        <v>0.24929882347245599</v>
      </c>
      <c r="AJ10" s="1">
        <v>182</v>
      </c>
      <c r="AK10" s="1">
        <v>161</v>
      </c>
      <c r="AL10" s="1">
        <v>0.192</v>
      </c>
      <c r="AM10" s="1">
        <v>0.26100000000000001</v>
      </c>
      <c r="AN10" s="1">
        <v>-0.22049052766661301</v>
      </c>
      <c r="AO10" s="1">
        <v>1</v>
      </c>
      <c r="AP10" s="1">
        <v>1</v>
      </c>
      <c r="AQ10" s="1" t="s">
        <v>21</v>
      </c>
      <c r="AR10" s="1">
        <v>0.17154637860692401</v>
      </c>
      <c r="AS10" s="1">
        <v>0.206744300413159</v>
      </c>
      <c r="AT10" s="1">
        <v>1074</v>
      </c>
      <c r="AU10" s="1">
        <v>1077</v>
      </c>
      <c r="AV10" s="1">
        <v>0.13</v>
      </c>
      <c r="AW10" s="1">
        <v>0.153</v>
      </c>
      <c r="AX10" s="1">
        <v>0.26924888679699799</v>
      </c>
      <c r="AY10" s="1">
        <v>1</v>
      </c>
      <c r="AZ10" s="1">
        <v>1</v>
      </c>
      <c r="BA10" s="1" t="s">
        <v>21</v>
      </c>
    </row>
    <row r="11" spans="1:53">
      <c r="A11" s="3" t="s">
        <v>43</v>
      </c>
      <c r="B11" s="3" t="s">
        <v>44</v>
      </c>
      <c r="C11" s="3" t="s">
        <v>45</v>
      </c>
      <c r="D11" s="3">
        <v>1.4050363089809399E-2</v>
      </c>
      <c r="E11" s="3">
        <v>2.5489768906504499E-2</v>
      </c>
      <c r="F11" s="3">
        <v>1336</v>
      </c>
      <c r="G11" s="3">
        <v>1431</v>
      </c>
      <c r="H11" s="3">
        <v>8.0000000000000002E-3</v>
      </c>
      <c r="I11" s="3">
        <v>2.7E-2</v>
      </c>
      <c r="J11" s="3">
        <v>0.859310880675488</v>
      </c>
      <c r="K11" s="3">
        <v>1</v>
      </c>
      <c r="L11" s="3">
        <v>1</v>
      </c>
      <c r="M11" s="3" t="s">
        <v>21</v>
      </c>
      <c r="N11" s="3">
        <v>1.8201197096213598E-2</v>
      </c>
      <c r="O11" s="3">
        <v>4.8917229962097797E-2</v>
      </c>
      <c r="P11" s="3">
        <v>201</v>
      </c>
      <c r="Q11" s="3">
        <v>379</v>
      </c>
      <c r="R11" s="3">
        <v>0.02</v>
      </c>
      <c r="S11" s="3">
        <v>0.05</v>
      </c>
      <c r="T11" s="3">
        <v>1.4263093707563801</v>
      </c>
      <c r="U11" s="3">
        <v>1</v>
      </c>
      <c r="V11" s="3">
        <v>1</v>
      </c>
      <c r="W11" s="3" t="s">
        <v>21</v>
      </c>
      <c r="X11" s="3">
        <v>1.8975775910653601E-2</v>
      </c>
      <c r="Y11" s="3">
        <v>4.0564629295263402E-2</v>
      </c>
      <c r="Z11" s="3">
        <v>12921</v>
      </c>
      <c r="AA11" s="3">
        <v>15330</v>
      </c>
      <c r="AB11" s="3">
        <v>2.1000000000000001E-2</v>
      </c>
      <c r="AC11" s="3">
        <v>3.7999999999999999E-2</v>
      </c>
      <c r="AD11" s="3">
        <v>1.0960634262441</v>
      </c>
      <c r="AE11" s="3">
        <v>1</v>
      </c>
      <c r="AF11" s="3">
        <v>1</v>
      </c>
      <c r="AG11" s="3" t="s">
        <v>21</v>
      </c>
      <c r="AH11" s="3">
        <v>3.3543470767781199E-2</v>
      </c>
      <c r="AI11" s="3">
        <v>5.9177051113948401E-2</v>
      </c>
      <c r="AJ11" s="3">
        <v>182</v>
      </c>
      <c r="AK11" s="3">
        <v>161</v>
      </c>
      <c r="AL11" s="3">
        <v>3.3000000000000002E-2</v>
      </c>
      <c r="AM11" s="3">
        <v>7.4999999999999997E-2</v>
      </c>
      <c r="AN11" s="3">
        <v>0.81900583319653797</v>
      </c>
      <c r="AO11" s="3">
        <v>1</v>
      </c>
      <c r="AP11" s="3">
        <v>1</v>
      </c>
      <c r="AQ11" s="3" t="s">
        <v>21</v>
      </c>
      <c r="AR11" s="3">
        <v>8.6612658202364703E-3</v>
      </c>
      <c r="AS11" s="3">
        <v>3.0688881685019001E-2</v>
      </c>
      <c r="AT11" s="3">
        <v>1074</v>
      </c>
      <c r="AU11" s="3">
        <v>1077</v>
      </c>
      <c r="AV11" s="3">
        <v>1.6E-2</v>
      </c>
      <c r="AW11" s="3">
        <v>2.8000000000000001E-2</v>
      </c>
      <c r="AX11" s="3">
        <v>1.82506628298917</v>
      </c>
      <c r="AY11" s="3">
        <v>1</v>
      </c>
      <c r="AZ11" s="3">
        <v>1</v>
      </c>
      <c r="BA11" s="3" t="s">
        <v>21</v>
      </c>
    </row>
    <row r="29" spans="51:51">
      <c r="AY29" t="s">
        <v>46</v>
      </c>
    </row>
  </sheetData>
  <mergeCells count="5">
    <mergeCell ref="D1:M1"/>
    <mergeCell ref="N1:W1"/>
    <mergeCell ref="X1:AG1"/>
    <mergeCell ref="AH1:AQ1"/>
    <mergeCell ref="AR1:BA1"/>
  </mergeCells>
  <phoneticPr fontId="1" type="noConversion"/>
  <conditionalFormatting sqref="C2:C11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ferenc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n, Xiaoxue</cp:lastModifiedBy>
  <dcterms:created xsi:type="dcterms:W3CDTF">2022-08-02T08:25:20Z</dcterms:created>
  <dcterms:modified xsi:type="dcterms:W3CDTF">2022-08-03T17:10:01Z</dcterms:modified>
</cp:coreProperties>
</file>